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illey\paperhome\2021_author_edits\Source Data\"/>
    </mc:Choice>
  </mc:AlternateContent>
  <xr:revisionPtr revIDLastSave="0" documentId="8_{F24411C4-4F18-4534-AB1C-D8D118681099}" xr6:coauthVersionLast="46" xr6:coauthVersionMax="46" xr10:uidLastSave="{00000000-0000-0000-0000-000000000000}"/>
  <bookViews>
    <workbookView xWindow="-110" yWindow="-110" windowWidth="19420" windowHeight="10560" xr2:uid="{1CDBF6D9-8405-4835-867E-C37DFC04A8D2}"/>
  </bookViews>
  <sheets>
    <sheet name="Fig 5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5" uniqueCount="22">
  <si>
    <t>Time</t>
  </si>
  <si>
    <t>Chromatin: Automatic + size exclusion</t>
  </si>
  <si>
    <t>Chromatin: Manual + size exclusion</t>
  </si>
  <si>
    <t>3D9: Automatic + size exclusion</t>
  </si>
  <si>
    <t>3D9: Manual + size exclusion</t>
  </si>
  <si>
    <t>exp1</t>
  </si>
  <si>
    <t>exp 2</t>
  </si>
  <si>
    <t>exp 3</t>
  </si>
  <si>
    <t>Exp 4</t>
  </si>
  <si>
    <t>exp 5</t>
  </si>
  <si>
    <t>NS</t>
  </si>
  <si>
    <t>90</t>
  </si>
  <si>
    <t>120</t>
  </si>
  <si>
    <t>150</t>
  </si>
  <si>
    <t>180</t>
  </si>
  <si>
    <t>36.45711*</t>
  </si>
  <si>
    <t>90.2553*</t>
  </si>
  <si>
    <t>72.2729*</t>
  </si>
  <si>
    <t>45.3834*</t>
  </si>
  <si>
    <t>Mean</t>
  </si>
  <si>
    <t>SD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7"/>
      <name val="Arial"/>
    </font>
    <font>
      <i/>
      <sz val="7"/>
      <color rgb="FF0000FF"/>
      <name val="Arial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/>
    <xf numFmtId="0" fontId="1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1" fillId="0" borderId="6" xfId="0" applyFont="1" applyBorder="1"/>
    <xf numFmtId="0" fontId="1" fillId="0" borderId="0" xfId="0" applyFont="1"/>
    <xf numFmtId="0" fontId="1" fillId="0" borderId="7" xfId="0" applyFont="1" applyBorder="1"/>
    <xf numFmtId="0" fontId="1" fillId="0" borderId="8" xfId="0" applyFont="1" applyBorder="1" applyAlignment="1">
      <alignment horizontal="left"/>
    </xf>
    <xf numFmtId="0" fontId="1" fillId="0" borderId="9" xfId="0" applyFont="1" applyBorder="1"/>
    <xf numFmtId="0" fontId="2" fillId="0" borderId="10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50850</xdr:colOff>
      <xdr:row>11</xdr:row>
      <xdr:rowOff>69850</xdr:rowOff>
    </xdr:from>
    <xdr:to>
      <xdr:col>18</xdr:col>
      <xdr:colOff>368300</xdr:colOff>
      <xdr:row>22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DD9F47A-13DB-4F41-BA68-507FD39BB416}"/>
            </a:ext>
          </a:extLst>
        </xdr:cNvPr>
        <xdr:cNvSpPr txBox="1"/>
      </xdr:nvSpPr>
      <xdr:spPr>
        <a:xfrm>
          <a:off x="8375650" y="2101850"/>
          <a:ext cx="2965450" cy="2070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E" sz="1100"/>
            <a:t>missing values are due to samples being lost during processing -</a:t>
          </a:r>
          <a:r>
            <a:rPr lang="en-IE" sz="1100" baseline="0"/>
            <a:t> breaking of coverslips or incorrect mounting or fixture of incorrect wells during the experiment. No correction has been made for missing values. No statistical tests were applied.</a:t>
          </a:r>
        </a:p>
        <a:p>
          <a:endParaRPr lang="en-IE" sz="1100" baseline="0"/>
        </a:p>
        <a:p>
          <a:r>
            <a:rPr lang="en-IE" sz="1100" baseline="0"/>
            <a:t>Blue text with asterisk indicates values excluded from analysis as large areas of overlapping NETs produced artifacts as individual objects were not resolvable by image J particle analysis.</a:t>
          </a:r>
          <a:endParaRPr lang="en-I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BDF29-07FC-48EA-9B91-35AF6FAA0629}">
  <dimension ref="A1:AO20"/>
  <sheetViews>
    <sheetView tabSelected="1" workbookViewId="0">
      <selection activeCell="H10" sqref="H10"/>
    </sheetView>
  </sheetViews>
  <sheetFormatPr defaultRowHeight="14.5" x14ac:dyDescent="0.35"/>
  <sheetData>
    <row r="1" spans="1:41" x14ac:dyDescent="0.35">
      <c r="A1" s="1" t="s">
        <v>0</v>
      </c>
      <c r="B1" s="2" t="s">
        <v>1</v>
      </c>
      <c r="C1" s="3"/>
      <c r="D1" s="3"/>
      <c r="E1" s="3"/>
      <c r="F1" s="4"/>
      <c r="G1" s="3" t="s">
        <v>2</v>
      </c>
      <c r="H1" s="3"/>
      <c r="I1" s="3"/>
      <c r="J1" s="3"/>
      <c r="K1" s="3"/>
      <c r="L1" s="2" t="s">
        <v>3</v>
      </c>
      <c r="M1" s="3"/>
      <c r="N1" s="3"/>
      <c r="O1" s="3"/>
      <c r="P1" s="4"/>
      <c r="Q1" s="2" t="s">
        <v>4</v>
      </c>
      <c r="R1" s="3"/>
      <c r="S1" s="3"/>
      <c r="T1" s="3"/>
      <c r="U1" s="4"/>
    </row>
    <row r="2" spans="1:41" x14ac:dyDescent="0.35">
      <c r="A2" s="5"/>
      <c r="B2" s="6" t="s">
        <v>5</v>
      </c>
      <c r="C2" s="6" t="s">
        <v>6</v>
      </c>
      <c r="D2" s="6" t="s">
        <v>7</v>
      </c>
      <c r="E2" s="6" t="s">
        <v>8</v>
      </c>
      <c r="F2" s="6" t="s">
        <v>9</v>
      </c>
      <c r="G2" s="7" t="s">
        <v>5</v>
      </c>
      <c r="H2" s="6" t="s">
        <v>6</v>
      </c>
      <c r="I2" s="6" t="s">
        <v>7</v>
      </c>
      <c r="J2" s="6" t="s">
        <v>8</v>
      </c>
      <c r="K2" s="8" t="s">
        <v>9</v>
      </c>
      <c r="L2" s="6" t="s">
        <v>5</v>
      </c>
      <c r="M2" s="6" t="s">
        <v>6</v>
      </c>
      <c r="N2" s="6" t="s">
        <v>7</v>
      </c>
      <c r="O2" s="6" t="s">
        <v>8</v>
      </c>
      <c r="P2" s="6" t="s">
        <v>9</v>
      </c>
      <c r="Q2" s="6" t="s">
        <v>5</v>
      </c>
      <c r="R2" s="6" t="s">
        <v>6</v>
      </c>
      <c r="S2" s="6" t="s">
        <v>7</v>
      </c>
      <c r="T2" s="6" t="s">
        <v>8</v>
      </c>
      <c r="U2" s="6" t="s">
        <v>9</v>
      </c>
    </row>
    <row r="3" spans="1:41" x14ac:dyDescent="0.35">
      <c r="A3" s="9" t="s">
        <v>10</v>
      </c>
      <c r="B3" s="10">
        <v>21.479849999999999</v>
      </c>
      <c r="C3" s="11"/>
      <c r="D3" s="11">
        <v>78.822730000000007</v>
      </c>
      <c r="E3" s="11">
        <v>3.0157609999999999</v>
      </c>
      <c r="F3" s="12">
        <v>36.294699999999999</v>
      </c>
      <c r="G3" s="11">
        <v>10.118130000000001</v>
      </c>
      <c r="H3" s="11"/>
      <c r="I3" s="11"/>
      <c r="J3" s="11">
        <v>0.99138400000000004</v>
      </c>
      <c r="K3" s="11">
        <v>1.4202699999999999</v>
      </c>
      <c r="L3" s="10">
        <v>5.8365590000000003</v>
      </c>
      <c r="M3" s="11"/>
      <c r="N3" s="11"/>
      <c r="O3" s="11">
        <v>0.91237500000000005</v>
      </c>
      <c r="P3" s="12">
        <v>3.91256</v>
      </c>
      <c r="Q3" s="10">
        <v>4.8216010000000002</v>
      </c>
      <c r="R3" s="11"/>
      <c r="S3" s="11"/>
      <c r="T3" s="11">
        <v>0.60065500000000005</v>
      </c>
      <c r="U3" s="12">
        <v>1.34304</v>
      </c>
    </row>
    <row r="4" spans="1:41" x14ac:dyDescent="0.35">
      <c r="A4" s="9">
        <v>15</v>
      </c>
      <c r="B4" s="10">
        <v>49.647280000000002</v>
      </c>
      <c r="C4" s="11">
        <v>18.860690000000002</v>
      </c>
      <c r="D4" s="11">
        <v>27.782219999999999</v>
      </c>
      <c r="E4" s="11"/>
      <c r="F4" s="12">
        <v>61.895299999999999</v>
      </c>
      <c r="G4" s="11">
        <v>2.581699</v>
      </c>
      <c r="H4" s="11"/>
      <c r="I4" s="11">
        <v>3.9430499999999999</v>
      </c>
      <c r="J4" s="11"/>
      <c r="K4" s="11">
        <v>0.53678999999999999</v>
      </c>
      <c r="L4" s="10">
        <v>2.581699</v>
      </c>
      <c r="M4" s="11"/>
      <c r="N4" s="11">
        <v>0.30303000000000002</v>
      </c>
      <c r="O4" s="11"/>
      <c r="P4" s="12">
        <v>0.35694999999999999</v>
      </c>
      <c r="Q4" s="10">
        <v>1.470588</v>
      </c>
      <c r="R4" s="11"/>
      <c r="S4" s="11">
        <v>0</v>
      </c>
      <c r="T4" s="11"/>
      <c r="U4" s="12">
        <v>0.16108</v>
      </c>
    </row>
    <row r="5" spans="1:41" x14ac:dyDescent="0.35">
      <c r="A5" s="9" t="s">
        <v>11</v>
      </c>
      <c r="B5" s="10"/>
      <c r="C5" s="11">
        <v>94.154690000000002</v>
      </c>
      <c r="D5" s="11">
        <v>99.438230000000004</v>
      </c>
      <c r="E5" s="11"/>
      <c r="F5" s="12">
        <v>94.413799999999995</v>
      </c>
      <c r="G5" s="11"/>
      <c r="H5" s="11">
        <v>3.96692</v>
      </c>
      <c r="I5" s="11">
        <v>1.57</v>
      </c>
      <c r="J5" s="11"/>
      <c r="K5" s="11">
        <v>5.5583499999999999</v>
      </c>
      <c r="L5" s="10"/>
      <c r="M5" s="11">
        <v>2.6742699999999999</v>
      </c>
      <c r="N5" s="11">
        <v>0.61162000000000005</v>
      </c>
      <c r="O5" s="11"/>
      <c r="P5" s="12">
        <v>3.45845</v>
      </c>
      <c r="Q5" s="10"/>
      <c r="R5" s="11">
        <v>1.9057599999999999</v>
      </c>
      <c r="S5" s="11">
        <v>0.61162000000000005</v>
      </c>
      <c r="T5" s="11"/>
      <c r="U5" s="12">
        <v>2.4391099999999999</v>
      </c>
    </row>
    <row r="6" spans="1:41" x14ac:dyDescent="0.35">
      <c r="A6" s="9" t="s">
        <v>12</v>
      </c>
      <c r="B6" s="10">
        <v>94.327269999999999</v>
      </c>
      <c r="C6" s="11">
        <v>25.095109999999998</v>
      </c>
      <c r="D6" s="11">
        <v>93.515879999999996</v>
      </c>
      <c r="E6" s="11">
        <v>60.463540000000002</v>
      </c>
      <c r="F6" s="12"/>
      <c r="G6" s="11">
        <v>7.5225850000000003</v>
      </c>
      <c r="H6" s="11">
        <v>44.0214</v>
      </c>
      <c r="I6" s="11">
        <v>8.5357800000000008</v>
      </c>
      <c r="J6" s="11">
        <v>24.324580000000001</v>
      </c>
      <c r="K6" s="11"/>
      <c r="L6" s="10">
        <v>4.1690709999999997</v>
      </c>
      <c r="M6" s="11">
        <v>18.345500000000001</v>
      </c>
      <c r="N6" s="11">
        <v>4.3693799999999996</v>
      </c>
      <c r="O6" s="11">
        <v>19.732009999999999</v>
      </c>
      <c r="P6" s="12"/>
      <c r="Q6" s="10">
        <v>1.7589520000000001</v>
      </c>
      <c r="R6" s="11">
        <v>15.3454</v>
      </c>
      <c r="S6" s="11">
        <v>2.4113600000000002</v>
      </c>
      <c r="T6" s="11">
        <v>16.861450000000001</v>
      </c>
      <c r="U6" s="12"/>
    </row>
    <row r="7" spans="1:41" x14ac:dyDescent="0.35">
      <c r="A7" s="9" t="s">
        <v>13</v>
      </c>
      <c r="B7" s="10">
        <v>86.691220000000001</v>
      </c>
      <c r="C7" s="11">
        <v>92.790949999999995</v>
      </c>
      <c r="D7" s="11">
        <v>91.428420000000003</v>
      </c>
      <c r="E7" s="11"/>
      <c r="F7" s="12"/>
      <c r="G7" s="11">
        <v>16.573979999999999</v>
      </c>
      <c r="H7" s="11">
        <v>40.9343</v>
      </c>
      <c r="I7" s="11">
        <v>8.2623300000000004</v>
      </c>
      <c r="J7" s="11"/>
      <c r="K7" s="11"/>
      <c r="L7" s="10">
        <v>13.46374</v>
      </c>
      <c r="M7" s="11">
        <v>37.369599999999998</v>
      </c>
      <c r="N7" s="11">
        <v>6.9236300000000002</v>
      </c>
      <c r="O7" s="11"/>
      <c r="P7" s="12"/>
      <c r="Q7" s="10">
        <v>11.00489</v>
      </c>
      <c r="R7" s="11">
        <v>31.730399999999999</v>
      </c>
      <c r="S7" s="11">
        <v>5.35121</v>
      </c>
      <c r="T7" s="11"/>
      <c r="U7" s="12"/>
    </row>
    <row r="8" spans="1:41" x14ac:dyDescent="0.35">
      <c r="A8" s="9" t="s">
        <v>14</v>
      </c>
      <c r="B8" s="10">
        <v>93.387500000000003</v>
      </c>
      <c r="C8" s="11">
        <v>85.542969999999997</v>
      </c>
      <c r="D8" s="11">
        <v>87.431939999999997</v>
      </c>
      <c r="E8" s="11">
        <v>68.797650000000004</v>
      </c>
      <c r="F8" s="12">
        <v>85.580299999999994</v>
      </c>
      <c r="G8" s="11">
        <v>38.683059999999998</v>
      </c>
      <c r="H8" s="11">
        <v>90.441800000000001</v>
      </c>
      <c r="I8" s="11">
        <v>50.978400000000001</v>
      </c>
      <c r="J8" s="11">
        <v>30.8307</v>
      </c>
      <c r="K8" s="11">
        <v>91.715999999999994</v>
      </c>
      <c r="L8" s="10">
        <v>33.502789999999997</v>
      </c>
      <c r="M8" s="11">
        <v>86.2012</v>
      </c>
      <c r="N8" s="11">
        <v>42.271299999999997</v>
      </c>
      <c r="O8" s="11">
        <v>27.262560000000001</v>
      </c>
      <c r="P8" s="12">
        <v>75.394099999999995</v>
      </c>
      <c r="Q8" s="10">
        <v>28.056619999999999</v>
      </c>
      <c r="R8" s="11">
        <v>82.189400000000006</v>
      </c>
      <c r="S8" s="11">
        <v>37.0764</v>
      </c>
      <c r="T8" s="11">
        <v>21.494309999999999</v>
      </c>
      <c r="U8" s="12">
        <v>71.234300000000005</v>
      </c>
    </row>
    <row r="9" spans="1:41" ht="15" thickBot="1" x14ac:dyDescent="0.4">
      <c r="A9" s="13">
        <v>240</v>
      </c>
      <c r="B9" s="14">
        <v>82.184299999999993</v>
      </c>
      <c r="C9" s="15" t="s">
        <v>15</v>
      </c>
      <c r="D9" s="16">
        <v>23.450669999999999</v>
      </c>
      <c r="E9" s="16">
        <v>61.943309999999997</v>
      </c>
      <c r="F9" s="17"/>
      <c r="G9" s="16">
        <v>74.187259999999995</v>
      </c>
      <c r="H9" s="15" t="s">
        <v>16</v>
      </c>
      <c r="I9" s="16">
        <v>107.717</v>
      </c>
      <c r="J9" s="16">
        <v>77.010279999999995</v>
      </c>
      <c r="K9" s="16"/>
      <c r="L9" s="14">
        <v>63.766080000000002</v>
      </c>
      <c r="M9" s="15" t="s">
        <v>17</v>
      </c>
      <c r="N9" s="16">
        <v>33.285299999999999</v>
      </c>
      <c r="O9" s="16">
        <v>60.32206</v>
      </c>
      <c r="P9" s="17"/>
      <c r="Q9" s="14">
        <v>54.322249999999997</v>
      </c>
      <c r="R9" s="15" t="s">
        <v>18</v>
      </c>
      <c r="S9" s="16">
        <v>31.773199999999999</v>
      </c>
      <c r="T9" s="16">
        <v>47.035429999999998</v>
      </c>
      <c r="U9" s="17"/>
    </row>
    <row r="10" spans="1:41" x14ac:dyDescent="0.35">
      <c r="A10" s="18"/>
      <c r="B10" s="11"/>
      <c r="C10" s="19"/>
      <c r="D10" s="11"/>
      <c r="E10" s="11"/>
      <c r="F10" s="11"/>
      <c r="G10" s="11"/>
      <c r="H10" s="19"/>
      <c r="I10" s="11"/>
      <c r="J10" s="11"/>
      <c r="K10" s="11"/>
      <c r="L10" s="11"/>
      <c r="M10" s="19"/>
      <c r="N10" s="11"/>
      <c r="O10" s="11"/>
      <c r="P10" s="11"/>
      <c r="Q10" s="11"/>
      <c r="R10" s="19"/>
      <c r="S10" s="11"/>
      <c r="T10" s="11"/>
      <c r="U10" s="11"/>
      <c r="V10" s="11"/>
      <c r="W10" s="19"/>
      <c r="X10" s="11"/>
      <c r="Y10" s="11"/>
      <c r="Z10" s="11"/>
      <c r="AA10" s="11"/>
      <c r="AB10" s="19"/>
      <c r="AC10" s="11"/>
      <c r="AD10" s="11"/>
      <c r="AE10" s="11"/>
      <c r="AF10" s="11"/>
      <c r="AG10" s="19"/>
      <c r="AH10" s="11"/>
      <c r="AI10" s="11"/>
      <c r="AJ10" s="11"/>
      <c r="AK10" s="11"/>
      <c r="AL10" s="19"/>
      <c r="AM10" s="11"/>
      <c r="AN10" s="11"/>
      <c r="AO10" s="11"/>
    </row>
    <row r="12" spans="1:41" x14ac:dyDescent="0.35">
      <c r="A12" s="20"/>
      <c r="B12" s="21" t="s">
        <v>1</v>
      </c>
      <c r="C12" s="21"/>
      <c r="D12" s="21"/>
      <c r="E12" s="21" t="s">
        <v>2</v>
      </c>
      <c r="F12" s="21"/>
      <c r="G12" s="21"/>
      <c r="H12" s="21" t="s">
        <v>3</v>
      </c>
      <c r="I12" s="21"/>
      <c r="J12" s="21"/>
      <c r="K12" s="21" t="s">
        <v>4</v>
      </c>
      <c r="L12" s="21"/>
      <c r="M12" s="21"/>
    </row>
    <row r="13" spans="1:41" x14ac:dyDescent="0.35">
      <c r="A13" s="20"/>
      <c r="B13" s="20" t="s">
        <v>19</v>
      </c>
      <c r="C13" s="20" t="s">
        <v>20</v>
      </c>
      <c r="D13" s="20" t="s">
        <v>21</v>
      </c>
      <c r="E13" s="20" t="s">
        <v>19</v>
      </c>
      <c r="F13" s="20" t="s">
        <v>20</v>
      </c>
      <c r="G13" s="20" t="s">
        <v>21</v>
      </c>
      <c r="H13" s="20" t="s">
        <v>19</v>
      </c>
      <c r="I13" s="20" t="s">
        <v>20</v>
      </c>
      <c r="J13" s="20" t="s">
        <v>21</v>
      </c>
      <c r="K13" s="20" t="s">
        <v>19</v>
      </c>
      <c r="L13" s="20" t="s">
        <v>20</v>
      </c>
      <c r="M13" s="20" t="s">
        <v>21</v>
      </c>
    </row>
    <row r="14" spans="1:41" x14ac:dyDescent="0.35">
      <c r="A14" s="18" t="s">
        <v>10</v>
      </c>
      <c r="B14" s="11">
        <v>11.54322</v>
      </c>
      <c r="C14" s="11">
        <v>17.042339999999999</v>
      </c>
      <c r="D14" s="11">
        <v>4</v>
      </c>
      <c r="E14" s="11">
        <v>4.4570730000000003</v>
      </c>
      <c r="F14" s="11">
        <v>4.5922270000000003</v>
      </c>
      <c r="G14" s="11">
        <v>4</v>
      </c>
      <c r="H14" s="11">
        <v>1.922909</v>
      </c>
      <c r="I14" s="11">
        <v>2.7299440000000001</v>
      </c>
      <c r="J14" s="11">
        <v>3</v>
      </c>
      <c r="K14" s="11">
        <v>2.255099</v>
      </c>
      <c r="L14" s="11">
        <v>2.2534380000000001</v>
      </c>
      <c r="M14" s="11">
        <v>3</v>
      </c>
    </row>
    <row r="15" spans="1:41" x14ac:dyDescent="0.35">
      <c r="A15" s="18">
        <v>15</v>
      </c>
      <c r="B15" s="11">
        <v>62.74109</v>
      </c>
      <c r="C15" s="11">
        <v>13.550280000000001</v>
      </c>
      <c r="D15" s="11">
        <v>4</v>
      </c>
      <c r="E15" s="11">
        <v>2.7888709999999999</v>
      </c>
      <c r="F15" s="11">
        <v>2.4385680000000001</v>
      </c>
      <c r="G15" s="11">
        <v>4</v>
      </c>
      <c r="H15" s="11">
        <v>0.56982540000000004</v>
      </c>
      <c r="I15" s="11">
        <v>0.45383000000000001</v>
      </c>
      <c r="J15" s="11">
        <v>3</v>
      </c>
      <c r="K15" s="11">
        <v>0.54388930000000002</v>
      </c>
      <c r="L15" s="11">
        <v>0.80657579999999995</v>
      </c>
      <c r="M15" s="11">
        <v>3</v>
      </c>
    </row>
    <row r="16" spans="1:41" x14ac:dyDescent="0.35">
      <c r="A16" s="18" t="s">
        <v>11</v>
      </c>
      <c r="B16" s="11">
        <v>6.3885779999999999</v>
      </c>
      <c r="C16" s="11">
        <v>2.1263969999999999</v>
      </c>
      <c r="D16" s="11">
        <v>3</v>
      </c>
      <c r="E16" s="11">
        <v>5.9362849999999998</v>
      </c>
      <c r="F16" s="11">
        <v>1.962067</v>
      </c>
      <c r="G16" s="11">
        <v>3</v>
      </c>
      <c r="H16" s="11">
        <v>2.0785870000000002</v>
      </c>
      <c r="I16" s="11">
        <v>1.135267</v>
      </c>
      <c r="J16" s="11">
        <v>3</v>
      </c>
      <c r="K16" s="11">
        <v>1.652163</v>
      </c>
      <c r="L16" s="11">
        <v>0.93976769999999998</v>
      </c>
      <c r="M16" s="11">
        <v>3</v>
      </c>
    </row>
    <row r="17" spans="1:13" x14ac:dyDescent="0.35">
      <c r="A17" s="18" t="s">
        <v>12</v>
      </c>
      <c r="B17" s="11">
        <v>16.307939999999999</v>
      </c>
      <c r="C17" s="11">
        <v>12.17685</v>
      </c>
      <c r="D17" s="11">
        <v>4</v>
      </c>
      <c r="E17" s="11">
        <v>14.36064</v>
      </c>
      <c r="F17" s="11">
        <v>8.4782419999999998</v>
      </c>
      <c r="G17" s="11">
        <v>4</v>
      </c>
      <c r="H17" s="11">
        <v>11.65316</v>
      </c>
      <c r="I17" s="11">
        <v>10.14063</v>
      </c>
      <c r="J17" s="11">
        <v>4</v>
      </c>
      <c r="K17" s="11">
        <v>9.0942910000000001</v>
      </c>
      <c r="L17" s="11">
        <v>8.1214499999999994</v>
      </c>
      <c r="M17" s="11">
        <v>4</v>
      </c>
    </row>
    <row r="18" spans="1:13" x14ac:dyDescent="0.35">
      <c r="A18" s="18" t="s">
        <v>13</v>
      </c>
      <c r="B18" s="11">
        <v>17.525749999999999</v>
      </c>
      <c r="C18" s="11">
        <v>8.9266000000000005</v>
      </c>
      <c r="D18" s="11">
        <v>3</v>
      </c>
      <c r="E18" s="11">
        <v>17.024819999999998</v>
      </c>
      <c r="F18" s="11">
        <v>9.8794590000000007</v>
      </c>
      <c r="G18" s="11">
        <v>3</v>
      </c>
      <c r="H18" s="11">
        <v>12.835929999999999</v>
      </c>
      <c r="I18" s="11">
        <v>9.7595700000000001</v>
      </c>
      <c r="J18" s="11">
        <v>3</v>
      </c>
      <c r="K18" s="11">
        <v>16.028829999999999</v>
      </c>
      <c r="L18" s="11">
        <v>13.888680000000001</v>
      </c>
      <c r="M18" s="11">
        <v>3</v>
      </c>
    </row>
    <row r="19" spans="1:13" x14ac:dyDescent="0.35">
      <c r="A19" s="18" t="s">
        <v>14</v>
      </c>
      <c r="B19" s="11">
        <v>53.572339999999997</v>
      </c>
      <c r="C19" s="11">
        <v>14.30119</v>
      </c>
      <c r="D19" s="11">
        <v>5</v>
      </c>
      <c r="E19" s="11">
        <v>51.172440000000002</v>
      </c>
      <c r="F19" s="11">
        <v>13.021319999999999</v>
      </c>
      <c r="G19" s="11">
        <v>5</v>
      </c>
      <c r="H19" s="11">
        <v>46.061459999999997</v>
      </c>
      <c r="I19" s="11">
        <v>24.823260000000001</v>
      </c>
      <c r="J19" s="11">
        <v>5</v>
      </c>
      <c r="K19" s="11">
        <v>48.010199999999998</v>
      </c>
      <c r="L19" s="11">
        <v>27.057169999999999</v>
      </c>
      <c r="M19" s="11">
        <v>5</v>
      </c>
    </row>
    <row r="20" spans="1:13" x14ac:dyDescent="0.35">
      <c r="A20" s="18">
        <v>240</v>
      </c>
      <c r="B20" s="11">
        <v>71.457999999999998</v>
      </c>
      <c r="C20" s="11">
        <v>5.6550479999999999</v>
      </c>
      <c r="D20" s="11">
        <v>3</v>
      </c>
      <c r="E20" s="11">
        <v>32.468559999999997</v>
      </c>
      <c r="F20" s="11">
        <v>30.301680000000001</v>
      </c>
      <c r="G20" s="11">
        <v>3</v>
      </c>
      <c r="H20" s="11">
        <v>62.89996</v>
      </c>
      <c r="I20" s="11">
        <v>8.6986340000000002</v>
      </c>
      <c r="J20" s="11">
        <v>3</v>
      </c>
      <c r="K20" s="11">
        <v>44.376959999999997</v>
      </c>
      <c r="L20" s="11">
        <v>11.50719</v>
      </c>
      <c r="M20" s="11">
        <v>3</v>
      </c>
    </row>
  </sheetData>
  <mergeCells count="8">
    <mergeCell ref="B1:F1"/>
    <mergeCell ref="G1:K1"/>
    <mergeCell ref="L1:P1"/>
    <mergeCell ref="Q1:U1"/>
    <mergeCell ref="B12:D12"/>
    <mergeCell ref="E12:G12"/>
    <mergeCell ref="H12:J12"/>
    <mergeCell ref="K12:M12"/>
  </mergeCells>
  <conditionalFormatting sqref="A10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A1A189A-3272-4806-A4CB-4192E055CFD9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A1A189A-3272-4806-A4CB-4192E055CF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lley</dc:creator>
  <cp:lastModifiedBy>Tilley</cp:lastModifiedBy>
  <dcterms:created xsi:type="dcterms:W3CDTF">2021-03-23T00:32:10Z</dcterms:created>
  <dcterms:modified xsi:type="dcterms:W3CDTF">2021-03-23T00:33:22Z</dcterms:modified>
</cp:coreProperties>
</file>